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Graph-1 2nd bleed 2nd" sheetId="3" state="visible" r:id="rId4"/>
    <sheet name="Graph-2 3rd bleed" sheetId="4" state="visible" r:id="rId5"/>
    <sheet name="Sheet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6">
  <si>
    <t xml:space="preserve">Plate-1</t>
  </si>
  <si>
    <t xml:space="preserve">Temperature(°C)</t>
  </si>
  <si>
    <t xml:space="preserve">Plate-2</t>
  </si>
  <si>
    <t xml:space="preserve">No peptide</t>
  </si>
  <si>
    <t xml:space="preserve">Non-phospho</t>
  </si>
  <si>
    <t xml:space="preserve">Phosphopeptid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40490797546"/>
          <c:y val="0.0185319767441861"/>
          <c:w val="0.665644171779141"/>
          <c:h val="0.981468023255814"/>
        </c:manualLayout>
      </c:layout>
      <c:lineChart>
        <c:grouping val="standard"/>
        <c:varyColors val="0"/>
        <c:ser>
          <c:idx val="0"/>
          <c:order val="0"/>
          <c:tx>
            <c:strRef>
              <c:f>'Graph-1 2nd bleed 2nd'!$A$2</c:f>
              <c:strCache>
                <c:ptCount val="1"/>
                <c:pt idx="0">
                  <c:v>No peptide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1 2nd bleed 2n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1 2nd bleed 2nd'!$B$2:$I$2</c:f>
              <c:numCache>
                <c:formatCode>General</c:formatCode>
                <c:ptCount val="8"/>
                <c:pt idx="0">
                  <c:v>0.044</c:v>
                </c:pt>
                <c:pt idx="1">
                  <c:v>0.0437</c:v>
                </c:pt>
                <c:pt idx="2">
                  <c:v>0.048</c:v>
                </c:pt>
                <c:pt idx="3">
                  <c:v>0.0688</c:v>
                </c:pt>
                <c:pt idx="4">
                  <c:v>0.0449</c:v>
                </c:pt>
                <c:pt idx="5">
                  <c:v>0.04585</c:v>
                </c:pt>
                <c:pt idx="6">
                  <c:v>0.0453</c:v>
                </c:pt>
                <c:pt idx="7">
                  <c:v>0.049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-1 2nd bleed 2nd'!$A$3</c:f>
              <c:strCache>
                <c:ptCount val="1"/>
                <c:pt idx="0">
                  <c:v>Non-phospho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1 2nd bleed 2n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1 2nd bleed 2nd'!$B$3:$I$3</c:f>
              <c:numCache>
                <c:formatCode>General</c:formatCode>
                <c:ptCount val="8"/>
                <c:pt idx="0">
                  <c:v>0.04475</c:v>
                </c:pt>
                <c:pt idx="1">
                  <c:v>0.04785</c:v>
                </c:pt>
                <c:pt idx="2">
                  <c:v>0.0519</c:v>
                </c:pt>
                <c:pt idx="3">
                  <c:v>0.0885</c:v>
                </c:pt>
                <c:pt idx="4">
                  <c:v>0.10275</c:v>
                </c:pt>
                <c:pt idx="5">
                  <c:v>0.2217</c:v>
                </c:pt>
                <c:pt idx="6">
                  <c:v>0.57755</c:v>
                </c:pt>
                <c:pt idx="7">
                  <c:v>1.109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aph-1 2nd bleed 2nd'!$A$4</c:f>
              <c:strCache>
                <c:ptCount val="1"/>
                <c:pt idx="0">
                  <c:v>Phosphopeptide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1 2nd bleed 2n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1 2nd bleed 2nd'!$B$4:$I$4</c:f>
              <c:numCache>
                <c:formatCode>General</c:formatCode>
                <c:ptCount val="8"/>
                <c:pt idx="0">
                  <c:v>0.04285</c:v>
                </c:pt>
                <c:pt idx="1">
                  <c:v>0.073</c:v>
                </c:pt>
                <c:pt idx="2">
                  <c:v>0.1304</c:v>
                </c:pt>
                <c:pt idx="3">
                  <c:v>0.35425</c:v>
                </c:pt>
                <c:pt idx="4">
                  <c:v>0.83275</c:v>
                </c:pt>
                <c:pt idx="5">
                  <c:v>1.8285</c:v>
                </c:pt>
                <c:pt idx="6">
                  <c:v>2.7825</c:v>
                </c:pt>
                <c:pt idx="7">
                  <c:v>3.429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886582"/>
        <c:axId val="28422336"/>
      </c:lineChart>
      <c:catAx>
        <c:axId val="618865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422336"/>
        <c:crossesAt val="0"/>
        <c:auto val="1"/>
        <c:lblAlgn val="ctr"/>
        <c:lblOffset val="100"/>
        <c:noMultiLvlLbl val="0"/>
      </c:catAx>
      <c:valAx>
        <c:axId val="284223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8865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2508520790729"/>
          <c:y val="0.366642441860465"/>
          <c:w val="0.279567143830948"/>
          <c:h val="0.2393410852713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353098156951"/>
          <c:y val="0.0185319767441861"/>
          <c:w val="0.665749311983988"/>
          <c:h val="0.981468023255814"/>
        </c:manualLayout>
      </c:layout>
      <c:lineChart>
        <c:grouping val="standard"/>
        <c:varyColors val="0"/>
        <c:ser>
          <c:idx val="0"/>
          <c:order val="0"/>
          <c:tx>
            <c:strRef>
              <c:f>'Graph-2 3rd bleed'!$A$2</c:f>
              <c:strCache>
                <c:ptCount val="1"/>
                <c:pt idx="0">
                  <c:v>No peptide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2 3rd blee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2 3rd bleed'!$B$2:$I$2</c:f>
              <c:numCache>
                <c:formatCode>General</c:formatCode>
                <c:ptCount val="8"/>
                <c:pt idx="0">
                  <c:v>0.04295</c:v>
                </c:pt>
                <c:pt idx="1">
                  <c:v>0.04395</c:v>
                </c:pt>
                <c:pt idx="2">
                  <c:v>0.0464</c:v>
                </c:pt>
                <c:pt idx="3">
                  <c:v>0.06895</c:v>
                </c:pt>
                <c:pt idx="4">
                  <c:v>0.04265</c:v>
                </c:pt>
                <c:pt idx="5">
                  <c:v>0.04595</c:v>
                </c:pt>
                <c:pt idx="6">
                  <c:v>0.0475</c:v>
                </c:pt>
                <c:pt idx="7">
                  <c:v>0.054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-2 3rd bleed'!$A$3</c:f>
              <c:strCache>
                <c:ptCount val="1"/>
                <c:pt idx="0">
                  <c:v>Non-phospho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2 3rd blee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2 3rd bleed'!$B$3:$I$3</c:f>
              <c:numCache>
                <c:formatCode>General</c:formatCode>
                <c:ptCount val="8"/>
                <c:pt idx="0">
                  <c:v>0.04355</c:v>
                </c:pt>
                <c:pt idx="1">
                  <c:v>0.05035</c:v>
                </c:pt>
                <c:pt idx="2">
                  <c:v>0.0637</c:v>
                </c:pt>
                <c:pt idx="3">
                  <c:v>0.14305</c:v>
                </c:pt>
                <c:pt idx="4">
                  <c:v>0.2564</c:v>
                </c:pt>
                <c:pt idx="5">
                  <c:v>0.54345</c:v>
                </c:pt>
                <c:pt idx="6">
                  <c:v>1.39205</c:v>
                </c:pt>
                <c:pt idx="7">
                  <c:v>2.19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aph-2 3rd bleed'!$A$4</c:f>
              <c:strCache>
                <c:ptCount val="1"/>
                <c:pt idx="0">
                  <c:v>Phosphopeptide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-2 3rd bleed'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'Graph-2 3rd bleed'!$B$4:$I$4</c:f>
              <c:numCache>
                <c:formatCode>General</c:formatCode>
                <c:ptCount val="8"/>
                <c:pt idx="0">
                  <c:v>0.0422</c:v>
                </c:pt>
                <c:pt idx="1">
                  <c:v>0.0561</c:v>
                </c:pt>
                <c:pt idx="2">
                  <c:v>0.0798</c:v>
                </c:pt>
                <c:pt idx="3">
                  <c:v>0.19475</c:v>
                </c:pt>
                <c:pt idx="4">
                  <c:v>0.36675</c:v>
                </c:pt>
                <c:pt idx="5">
                  <c:v>0.8012</c:v>
                </c:pt>
                <c:pt idx="6">
                  <c:v>1.8474</c:v>
                </c:pt>
                <c:pt idx="7">
                  <c:v>2.770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062647"/>
        <c:axId val="13777709"/>
      </c:lineChart>
      <c:catAx>
        <c:axId val="650626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777709"/>
        <c:crossesAt val="0"/>
        <c:auto val="1"/>
        <c:lblAlgn val="ctr"/>
        <c:lblOffset val="100"/>
        <c:noMultiLvlLbl val="0"/>
      </c:catAx>
      <c:valAx>
        <c:axId val="137777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0626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2784588441331"/>
          <c:y val="0.366642441860465"/>
          <c:w val="0.273621883078976"/>
          <c:h val="0.2393410852713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4098607452014"/>
          <c:y val="0.0127773260541294"/>
          <c:w val="0.700414000752729"/>
          <c:h val="0.987222673945871"/>
        </c:manualLayout>
      </c:layout>
      <c:lineChart>
        <c:grouping val="stacked"/>
        <c:varyColors val="0"/>
        <c:ser>
          <c:idx val="0"/>
          <c:order val="0"/>
          <c:tx>
            <c:strRef>
              <c:f>Sheet4!$A$2</c:f>
              <c:strCache>
                <c:ptCount val="1"/>
                <c:pt idx="0">
                  <c:v>No peptide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Sheet4!$B$2:$I$2</c:f>
              <c:numCache>
                <c:formatCode>General</c:formatCode>
                <c:ptCount val="8"/>
                <c:pt idx="0">
                  <c:v>0.0427</c:v>
                </c:pt>
                <c:pt idx="1">
                  <c:v>0.06615</c:v>
                </c:pt>
                <c:pt idx="2">
                  <c:v>0.04485</c:v>
                </c:pt>
                <c:pt idx="3">
                  <c:v>0.0674</c:v>
                </c:pt>
                <c:pt idx="4">
                  <c:v>0.04515</c:v>
                </c:pt>
                <c:pt idx="5">
                  <c:v>0.04785</c:v>
                </c:pt>
                <c:pt idx="6">
                  <c:v>0.06255</c:v>
                </c:pt>
                <c:pt idx="7">
                  <c:v>0.0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4!$A$3</c:f>
              <c:strCache>
                <c:ptCount val="1"/>
                <c:pt idx="0">
                  <c:v>Non-phospho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Sheet4!$B$3:$I$3</c:f>
              <c:numCache>
                <c:formatCode>General</c:formatCode>
                <c:ptCount val="8"/>
                <c:pt idx="0">
                  <c:v>0.04315</c:v>
                </c:pt>
                <c:pt idx="1">
                  <c:v>0.0728</c:v>
                </c:pt>
                <c:pt idx="2">
                  <c:v>0.13285</c:v>
                </c:pt>
                <c:pt idx="3">
                  <c:v>0.3454</c:v>
                </c:pt>
                <c:pt idx="4">
                  <c:v>0.8354</c:v>
                </c:pt>
                <c:pt idx="5">
                  <c:v>1.811</c:v>
                </c:pt>
                <c:pt idx="6">
                  <c:v>2.8104</c:v>
                </c:pt>
                <c:pt idx="7">
                  <c:v>3.19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4!$A$4</c:f>
              <c:strCache>
                <c:ptCount val="1"/>
                <c:pt idx="0">
                  <c:v>Phosphopeptide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B$1:$I$1</c:f>
              <c:strCache>
                <c:ptCount val="8"/>
                <c:pt idx="0">
                  <c:v>0</c:v>
                </c:pt>
                <c:pt idx="1">
                  <c:v>1.37</c:v>
                </c:pt>
                <c:pt idx="2">
                  <c:v>4.11</c:v>
                </c:pt>
                <c:pt idx="3">
                  <c:v>12.3</c:v>
                </c:pt>
                <c:pt idx="4">
                  <c:v>37.03</c:v>
                </c:pt>
                <c:pt idx="5">
                  <c:v>111.11</c:v>
                </c:pt>
                <c:pt idx="6">
                  <c:v>333.33</c:v>
                </c:pt>
                <c:pt idx="7">
                  <c:v>1000</c:v>
                </c:pt>
              </c:strCache>
            </c:strRef>
          </c:cat>
          <c:val>
            <c:numRef>
              <c:f>Sheet4!$B$4:$I$4</c:f>
              <c:numCache>
                <c:formatCode>General</c:formatCode>
                <c:ptCount val="8"/>
                <c:pt idx="0">
                  <c:v>0.04695</c:v>
                </c:pt>
                <c:pt idx="1">
                  <c:v>0.12585</c:v>
                </c:pt>
                <c:pt idx="2">
                  <c:v>0.2961</c:v>
                </c:pt>
                <c:pt idx="3">
                  <c:v>0.77265</c:v>
                </c:pt>
                <c:pt idx="4">
                  <c:v>1.62835</c:v>
                </c:pt>
                <c:pt idx="5">
                  <c:v>2.53445</c:v>
                </c:pt>
                <c:pt idx="6">
                  <c:v>3.025</c:v>
                </c:pt>
                <c:pt idx="7">
                  <c:v>3.27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508863"/>
        <c:axId val="53296537"/>
      </c:lineChart>
      <c:catAx>
        <c:axId val="105088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296537"/>
        <c:crossesAt val="0"/>
        <c:auto val="1"/>
        <c:lblAlgn val="ctr"/>
        <c:lblOffset val="100"/>
        <c:noMultiLvlLbl val="0"/>
      </c:catAx>
      <c:valAx>
        <c:axId val="532965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5088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200978547234"/>
          <c:y val="0.373794865838076"/>
          <c:w val="0.246970267218668"/>
          <c:h val="0.2295272389359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27400</xdr:colOff>
      <xdr:row>8</xdr:row>
      <xdr:rowOff>12960</xdr:rowOff>
    </xdr:from>
    <xdr:to>
      <xdr:col>7</xdr:col>
      <xdr:colOff>610560</xdr:colOff>
      <xdr:row>26</xdr:row>
      <xdr:rowOff>12960</xdr:rowOff>
    </xdr:to>
    <xdr:graphicFrame>
      <xdr:nvGraphicFramePr>
        <xdr:cNvPr id="0" name="Chart 2"/>
        <xdr:cNvGraphicFramePr/>
      </xdr:nvGraphicFramePr>
      <xdr:xfrm>
        <a:off x="1149120" y="1333800"/>
        <a:ext cx="422460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31760</xdr:colOff>
      <xdr:row>9</xdr:row>
      <xdr:rowOff>63000</xdr:rowOff>
    </xdr:from>
    <xdr:to>
      <xdr:col>9</xdr:col>
      <xdr:colOff>552240</xdr:colOff>
      <xdr:row>27</xdr:row>
      <xdr:rowOff>63000</xdr:rowOff>
    </xdr:to>
    <xdr:graphicFrame>
      <xdr:nvGraphicFramePr>
        <xdr:cNvPr id="1" name="Chart 1"/>
        <xdr:cNvGraphicFramePr/>
      </xdr:nvGraphicFramePr>
      <xdr:xfrm>
        <a:off x="3396240" y="1549080"/>
        <a:ext cx="431640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27360</xdr:colOff>
      <xdr:row>7</xdr:row>
      <xdr:rowOff>140040</xdr:rowOff>
    </xdr:from>
    <xdr:to>
      <xdr:col>7</xdr:col>
      <xdr:colOff>48600</xdr:colOff>
      <xdr:row>26</xdr:row>
      <xdr:rowOff>101880</xdr:rowOff>
    </xdr:to>
    <xdr:graphicFrame>
      <xdr:nvGraphicFramePr>
        <xdr:cNvPr id="2" name="Chart 2"/>
        <xdr:cNvGraphicFramePr/>
      </xdr:nvGraphicFramePr>
      <xdr:xfrm>
        <a:off x="927360" y="1295640"/>
        <a:ext cx="4782240" cy="309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:J20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C2" s="0" t="s">
        <v>1</v>
      </c>
      <c r="D2" s="0" t="n">
        <v>1</v>
      </c>
      <c r="E2" s="0" t="n">
        <v>2</v>
      </c>
      <c r="F2" s="0" t="n">
        <v>3</v>
      </c>
      <c r="G2" s="0" t="n">
        <v>4</v>
      </c>
      <c r="H2" s="0" t="n">
        <v>5</v>
      </c>
      <c r="I2" s="0" t="n">
        <v>6</v>
      </c>
      <c r="J2" s="0" t="n">
        <v>7</v>
      </c>
      <c r="K2" s="0" t="n">
        <v>8</v>
      </c>
      <c r="L2" s="0" t="n">
        <v>9</v>
      </c>
      <c r="M2" s="0" t="n">
        <v>10</v>
      </c>
      <c r="N2" s="0" t="n">
        <v>11</v>
      </c>
      <c r="O2" s="0" t="n">
        <v>12</v>
      </c>
    </row>
    <row r="3" customFormat="false" ht="13" hidden="false" customHeight="false" outlineLevel="0" collapsed="false">
      <c r="C3" s="0" t="n">
        <v>24.6</v>
      </c>
      <c r="D3" s="0" t="n">
        <v>0.0516</v>
      </c>
      <c r="E3" s="0" t="n">
        <v>0.0477</v>
      </c>
      <c r="F3" s="0" t="n">
        <v>1.0807</v>
      </c>
      <c r="G3" s="0" t="n">
        <v>1.1382</v>
      </c>
      <c r="H3" s="0" t="n">
        <v>3.4097</v>
      </c>
      <c r="I3" s="0" t="n">
        <v>3.4488</v>
      </c>
      <c r="J3" s="0" t="n">
        <v>0.0551</v>
      </c>
      <c r="K3" s="0" t="n">
        <v>0.053</v>
      </c>
      <c r="L3" s="0" t="n">
        <v>2.2108</v>
      </c>
      <c r="M3" s="0" t="n">
        <v>2.1696</v>
      </c>
      <c r="N3" s="0" t="n">
        <v>2.7014</v>
      </c>
      <c r="O3" s="0" t="n">
        <v>2.8397</v>
      </c>
    </row>
    <row r="4" customFormat="false" ht="13" hidden="false" customHeight="false" outlineLevel="0" collapsed="false">
      <c r="D4" s="0" t="n">
        <v>0.0421</v>
      </c>
      <c r="E4" s="0" t="n">
        <v>0.0485</v>
      </c>
      <c r="F4" s="0" t="n">
        <v>0.5675</v>
      </c>
      <c r="G4" s="0" t="n">
        <v>0.5876</v>
      </c>
      <c r="H4" s="0" t="n">
        <v>2.7703</v>
      </c>
      <c r="I4" s="0" t="n">
        <v>2.7947</v>
      </c>
      <c r="J4" s="0" t="n">
        <v>0.048</v>
      </c>
      <c r="K4" s="0" t="n">
        <v>0.047</v>
      </c>
      <c r="L4" s="0" t="n">
        <v>1.3898</v>
      </c>
      <c r="M4" s="0" t="n">
        <v>1.3943</v>
      </c>
      <c r="N4" s="0" t="n">
        <v>1.8237</v>
      </c>
      <c r="O4" s="0" t="n">
        <v>1.8711</v>
      </c>
    </row>
    <row r="5" customFormat="false" ht="13" hidden="false" customHeight="false" outlineLevel="0" collapsed="false">
      <c r="D5" s="0" t="n">
        <v>0.0461</v>
      </c>
      <c r="E5" s="0" t="n">
        <v>0.0456</v>
      </c>
      <c r="F5" s="0" t="n">
        <v>0.224</v>
      </c>
      <c r="G5" s="0" t="n">
        <v>0.2194</v>
      </c>
      <c r="H5" s="0" t="n">
        <v>1.7938</v>
      </c>
      <c r="I5" s="0" t="n">
        <v>1.8632</v>
      </c>
      <c r="J5" s="0" t="n">
        <v>0.0459</v>
      </c>
      <c r="K5" s="0" t="n">
        <v>0.046</v>
      </c>
      <c r="L5" s="0" t="n">
        <v>0.5756</v>
      </c>
      <c r="M5" s="0" t="n">
        <v>0.5113</v>
      </c>
      <c r="N5" s="0" t="n">
        <v>0.7795</v>
      </c>
      <c r="O5" s="0" t="n">
        <v>0.8229</v>
      </c>
    </row>
    <row r="6" customFormat="false" ht="13" hidden="false" customHeight="false" outlineLevel="0" collapsed="false">
      <c r="D6" s="0" t="n">
        <v>0.0443</v>
      </c>
      <c r="E6" s="0" t="n">
        <v>0.0455</v>
      </c>
      <c r="F6" s="0" t="n">
        <v>0.1051</v>
      </c>
      <c r="G6" s="0" t="n">
        <v>0.1004</v>
      </c>
      <c r="H6" s="0" t="n">
        <v>0.7948</v>
      </c>
      <c r="I6" s="0" t="n">
        <v>0.8707</v>
      </c>
      <c r="J6" s="0" t="n">
        <v>0.0427</v>
      </c>
      <c r="K6" s="0" t="n">
        <v>0.0426</v>
      </c>
      <c r="L6" s="0" t="n">
        <v>0.264</v>
      </c>
      <c r="M6" s="0" t="n">
        <v>0.2488</v>
      </c>
      <c r="N6" s="0" t="n">
        <v>0.3936</v>
      </c>
      <c r="O6" s="0" t="n">
        <v>0.3399</v>
      </c>
    </row>
    <row r="7" customFormat="false" ht="13" hidden="false" customHeight="false" outlineLevel="0" collapsed="false">
      <c r="D7" s="0" t="n">
        <v>0.0687</v>
      </c>
      <c r="E7" s="0" t="n">
        <v>0.0689</v>
      </c>
      <c r="F7" s="0" t="n">
        <v>0.0881</v>
      </c>
      <c r="G7" s="0" t="n">
        <v>0.0889</v>
      </c>
      <c r="H7" s="0" t="n">
        <v>0.3419</v>
      </c>
      <c r="I7" s="0" t="n">
        <v>0.3666</v>
      </c>
      <c r="J7" s="0" t="n">
        <v>0.0687</v>
      </c>
      <c r="K7" s="0" t="n">
        <v>0.0692</v>
      </c>
      <c r="L7" s="0" t="n">
        <v>0.1468</v>
      </c>
      <c r="M7" s="0" t="n">
        <v>0.1393</v>
      </c>
      <c r="N7" s="0" t="n">
        <v>0.1898</v>
      </c>
      <c r="O7" s="0" t="n">
        <v>0.1997</v>
      </c>
    </row>
    <row r="8" customFormat="false" ht="13" hidden="false" customHeight="false" outlineLevel="0" collapsed="false">
      <c r="D8" s="0" t="n">
        <v>0.0491</v>
      </c>
      <c r="E8" s="0" t="n">
        <v>0.0469</v>
      </c>
      <c r="F8" s="0" t="n">
        <v>0.0532</v>
      </c>
      <c r="G8" s="0" t="n">
        <v>0.0506</v>
      </c>
      <c r="H8" s="0" t="n">
        <v>0.1308</v>
      </c>
      <c r="I8" s="0" t="n">
        <v>0.13</v>
      </c>
      <c r="J8" s="0" t="n">
        <v>0.0456</v>
      </c>
      <c r="K8" s="0" t="n">
        <v>0.0472</v>
      </c>
      <c r="L8" s="0" t="n">
        <v>0.0649</v>
      </c>
      <c r="M8" s="0" t="n">
        <v>0.0625</v>
      </c>
      <c r="N8" s="0" t="n">
        <v>0.0787</v>
      </c>
      <c r="O8" s="0" t="n">
        <v>0.0809</v>
      </c>
    </row>
    <row r="9" customFormat="false" ht="13" hidden="false" customHeight="false" outlineLevel="0" collapsed="false">
      <c r="D9" s="0" t="n">
        <v>0.044</v>
      </c>
      <c r="E9" s="0" t="n">
        <v>0.0434</v>
      </c>
      <c r="F9" s="0" t="n">
        <v>0.048</v>
      </c>
      <c r="G9" s="0" t="n">
        <v>0.0477</v>
      </c>
      <c r="H9" s="0" t="n">
        <v>0.0734</v>
      </c>
      <c r="I9" s="0" t="n">
        <v>0.0726</v>
      </c>
      <c r="J9" s="0" t="n">
        <v>0.0444</v>
      </c>
      <c r="K9" s="0" t="n">
        <v>0.0435</v>
      </c>
      <c r="L9" s="0" t="n">
        <v>0.0502</v>
      </c>
      <c r="M9" s="0" t="n">
        <v>0.0505</v>
      </c>
      <c r="N9" s="0" t="n">
        <v>0.0567</v>
      </c>
      <c r="O9" s="0" t="n">
        <v>0.0555</v>
      </c>
    </row>
    <row r="10" customFormat="false" ht="13" hidden="false" customHeight="false" outlineLevel="0" collapsed="false">
      <c r="D10" s="0" t="n">
        <v>0.0435</v>
      </c>
      <c r="E10" s="0" t="n">
        <v>0.0445</v>
      </c>
      <c r="F10" s="0" t="n">
        <v>0.0449</v>
      </c>
      <c r="G10" s="0" t="n">
        <v>0.0446</v>
      </c>
      <c r="H10" s="0" t="n">
        <v>0.0423</v>
      </c>
      <c r="I10" s="0" t="n">
        <v>0.0434</v>
      </c>
      <c r="J10" s="0" t="n">
        <v>0.0432</v>
      </c>
      <c r="K10" s="0" t="n">
        <v>0.0427</v>
      </c>
      <c r="L10" s="0" t="n">
        <v>0.0429</v>
      </c>
      <c r="M10" s="0" t="n">
        <v>0.0442</v>
      </c>
      <c r="N10" s="0" t="n">
        <v>0.0413</v>
      </c>
      <c r="O10" s="0" t="n">
        <v>0.0431</v>
      </c>
    </row>
    <row r="13" customFormat="false" ht="13" hidden="false" customHeight="false" outlineLevel="0" collapsed="false">
      <c r="D13" s="0" t="n">
        <f aca="false">AVERAGE(D3:E3)</f>
        <v>0.04965</v>
      </c>
      <c r="E13" s="0" t="n">
        <f aca="false">AVERAGE(F3:G3)</f>
        <v>1.10945</v>
      </c>
      <c r="F13" s="0" t="n">
        <f aca="false">AVERAGE(H3:I3)</f>
        <v>3.42925</v>
      </c>
      <c r="H13" s="0" t="n">
        <f aca="false">AVERAGE(J3:K3)</f>
        <v>0.05405</v>
      </c>
      <c r="I13" s="0" t="n">
        <f aca="false">AVERAGE(L3:M3)</f>
        <v>2.1902</v>
      </c>
      <c r="J13" s="0" t="n">
        <f aca="false">AVERAGE(N3:O3)</f>
        <v>2.77055</v>
      </c>
    </row>
    <row r="14" customFormat="false" ht="13" hidden="false" customHeight="false" outlineLevel="0" collapsed="false">
      <c r="D14" s="0" t="n">
        <f aca="false">AVERAGE(D4:E4)</f>
        <v>0.0453</v>
      </c>
      <c r="E14" s="0" t="n">
        <f aca="false">AVERAGE(F4:G4)</f>
        <v>0.57755</v>
      </c>
      <c r="F14" s="0" t="n">
        <f aca="false">AVERAGE(H4:I4)</f>
        <v>2.7825</v>
      </c>
      <c r="H14" s="0" t="n">
        <f aca="false">AVERAGE(J4:K4)</f>
        <v>0.0475</v>
      </c>
      <c r="I14" s="0" t="n">
        <f aca="false">AVERAGE(L4:M4)</f>
        <v>1.39205</v>
      </c>
      <c r="J14" s="0" t="n">
        <f aca="false">AVERAGE(N4:O4)</f>
        <v>1.8474</v>
      </c>
    </row>
    <row r="15" customFormat="false" ht="13" hidden="false" customHeight="false" outlineLevel="0" collapsed="false">
      <c r="D15" s="0" t="n">
        <f aca="false">AVERAGE(D5:E5)</f>
        <v>0.04585</v>
      </c>
      <c r="E15" s="0" t="n">
        <f aca="false">AVERAGE(F5:G5)</f>
        <v>0.2217</v>
      </c>
      <c r="F15" s="0" t="n">
        <f aca="false">AVERAGE(H5:I5)</f>
        <v>1.8285</v>
      </c>
      <c r="H15" s="0" t="n">
        <f aca="false">AVERAGE(J5:K5)</f>
        <v>0.04595</v>
      </c>
      <c r="I15" s="0" t="n">
        <f aca="false">AVERAGE(L5:M5)</f>
        <v>0.54345</v>
      </c>
      <c r="J15" s="0" t="n">
        <f aca="false">AVERAGE(N5:O5)</f>
        <v>0.8012</v>
      </c>
    </row>
    <row r="16" customFormat="false" ht="13" hidden="false" customHeight="false" outlineLevel="0" collapsed="false">
      <c r="D16" s="0" t="n">
        <f aca="false">AVERAGE(D6:E6)</f>
        <v>0.0449</v>
      </c>
      <c r="E16" s="0" t="n">
        <f aca="false">AVERAGE(F6:G6)</f>
        <v>0.10275</v>
      </c>
      <c r="F16" s="0" t="n">
        <f aca="false">AVERAGE(H6:I6)</f>
        <v>0.83275</v>
      </c>
      <c r="H16" s="0" t="n">
        <f aca="false">AVERAGE(J6:K6)</f>
        <v>0.04265</v>
      </c>
      <c r="I16" s="0" t="n">
        <f aca="false">AVERAGE(L6:M6)</f>
        <v>0.2564</v>
      </c>
      <c r="J16" s="0" t="n">
        <f aca="false">AVERAGE(N6:O6)</f>
        <v>0.36675</v>
      </c>
    </row>
    <row r="17" customFormat="false" ht="13" hidden="false" customHeight="false" outlineLevel="0" collapsed="false">
      <c r="D17" s="0" t="n">
        <f aca="false">AVERAGE(D7:E7)</f>
        <v>0.0688</v>
      </c>
      <c r="E17" s="0" t="n">
        <f aca="false">AVERAGE(F7:G7)</f>
        <v>0.0885</v>
      </c>
      <c r="F17" s="0" t="n">
        <f aca="false">AVERAGE(H7:I7)</f>
        <v>0.35425</v>
      </c>
      <c r="H17" s="0" t="n">
        <f aca="false">AVERAGE(J7:K7)</f>
        <v>0.06895</v>
      </c>
      <c r="I17" s="0" t="n">
        <f aca="false">AVERAGE(L7:M7)</f>
        <v>0.14305</v>
      </c>
      <c r="J17" s="0" t="n">
        <f aca="false">AVERAGE(N7:O7)</f>
        <v>0.19475</v>
      </c>
    </row>
    <row r="18" customFormat="false" ht="13" hidden="false" customHeight="false" outlineLevel="0" collapsed="false">
      <c r="D18" s="0" t="n">
        <f aca="false">AVERAGE(D8:E8)</f>
        <v>0.048</v>
      </c>
      <c r="E18" s="0" t="n">
        <f aca="false">AVERAGE(F8:G8)</f>
        <v>0.0519</v>
      </c>
      <c r="F18" s="0" t="n">
        <f aca="false">AVERAGE(H8:I8)</f>
        <v>0.1304</v>
      </c>
      <c r="H18" s="0" t="n">
        <f aca="false">AVERAGE(J8:K8)</f>
        <v>0.0464</v>
      </c>
      <c r="I18" s="0" t="n">
        <f aca="false">AVERAGE(L8:M8)</f>
        <v>0.0637</v>
      </c>
      <c r="J18" s="0" t="n">
        <f aca="false">AVERAGE(N8:O8)</f>
        <v>0.0798</v>
      </c>
    </row>
    <row r="19" customFormat="false" ht="13" hidden="false" customHeight="false" outlineLevel="0" collapsed="false">
      <c r="D19" s="0" t="n">
        <f aca="false">AVERAGE(D9:E9)</f>
        <v>0.0437</v>
      </c>
      <c r="E19" s="0" t="n">
        <f aca="false">AVERAGE(F9:G9)</f>
        <v>0.04785</v>
      </c>
      <c r="F19" s="0" t="n">
        <f aca="false">AVERAGE(H9:I9)</f>
        <v>0.073</v>
      </c>
      <c r="H19" s="0" t="n">
        <f aca="false">AVERAGE(J9:K9)</f>
        <v>0.04395</v>
      </c>
      <c r="I19" s="0" t="n">
        <f aca="false">AVERAGE(L9:M9)</f>
        <v>0.05035</v>
      </c>
      <c r="J19" s="0" t="n">
        <f aca="false">AVERAGE(N9:O9)</f>
        <v>0.0561</v>
      </c>
    </row>
    <row r="20" customFormat="false" ht="13" hidden="false" customHeight="false" outlineLevel="0" collapsed="false">
      <c r="D20" s="0" t="n">
        <f aca="false">AVERAGE(D10:E10)</f>
        <v>0.044</v>
      </c>
      <c r="E20" s="0" t="n">
        <f aca="false">AVERAGE(F10:G10)</f>
        <v>0.04475</v>
      </c>
      <c r="F20" s="0" t="n">
        <f aca="false">AVERAGE(H10:I10)</f>
        <v>0.04285</v>
      </c>
      <c r="H20" s="0" t="n">
        <f aca="false">AVERAGE(J10:K10)</f>
        <v>0.04295</v>
      </c>
      <c r="I20" s="0" t="n">
        <f aca="false">AVERAGE(L10:M10)</f>
        <v>0.04355</v>
      </c>
      <c r="J20" s="0" t="n">
        <f aca="false">AVERAGE(N10:O10)</f>
        <v>0.04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:F19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2</v>
      </c>
      <c r="C1" s="0" t="s">
        <v>1</v>
      </c>
      <c r="D1" s="0" t="n">
        <v>1</v>
      </c>
      <c r="E1" s="0" t="n">
        <v>2</v>
      </c>
      <c r="F1" s="0" t="n">
        <v>3</v>
      </c>
      <c r="G1" s="0" t="n">
        <v>4</v>
      </c>
      <c r="H1" s="0" t="n">
        <v>5</v>
      </c>
      <c r="I1" s="0" t="n">
        <v>6</v>
      </c>
      <c r="J1" s="0" t="n">
        <v>7</v>
      </c>
      <c r="K1" s="0" t="n">
        <v>8</v>
      </c>
      <c r="L1" s="0" t="n">
        <v>9</v>
      </c>
      <c r="M1" s="0" t="n">
        <v>10</v>
      </c>
      <c r="N1" s="0" t="n">
        <v>11</v>
      </c>
      <c r="O1" s="0" t="n">
        <v>12</v>
      </c>
    </row>
    <row r="2" customFormat="false" ht="13" hidden="false" customHeight="false" outlineLevel="0" collapsed="false">
      <c r="C2" s="0" t="n">
        <v>24.6</v>
      </c>
      <c r="D2" s="0" t="n">
        <v>0.0988</v>
      </c>
      <c r="E2" s="0" t="n">
        <v>0.0892</v>
      </c>
      <c r="F2" s="0" t="n">
        <v>3.2816</v>
      </c>
      <c r="G2" s="0" t="n">
        <v>3.1088</v>
      </c>
      <c r="H2" s="0" t="n">
        <v>3.2127</v>
      </c>
      <c r="I2" s="0" t="n">
        <v>3.3327</v>
      </c>
      <c r="J2" s="0" t="n">
        <v>0.0518</v>
      </c>
      <c r="K2" s="0" t="n">
        <v>0.0494</v>
      </c>
      <c r="L2" s="0" t="n">
        <v>0.053</v>
      </c>
      <c r="M2" s="0" t="n">
        <v>0.05</v>
      </c>
      <c r="N2" s="0" t="n">
        <v>0.0496</v>
      </c>
      <c r="O2" s="0" t="n">
        <v>0.0503</v>
      </c>
    </row>
    <row r="3" customFormat="false" ht="13" hidden="false" customHeight="false" outlineLevel="0" collapsed="false">
      <c r="D3" s="0" t="n">
        <v>0.0623</v>
      </c>
      <c r="E3" s="0" t="n">
        <v>0.0628</v>
      </c>
      <c r="F3" s="0" t="n">
        <v>2.7391</v>
      </c>
      <c r="G3" s="0" t="n">
        <v>2.8817</v>
      </c>
      <c r="H3" s="0" t="n">
        <v>3.0298</v>
      </c>
      <c r="I3" s="0" t="n">
        <v>3.0202</v>
      </c>
      <c r="J3" s="0" t="n">
        <v>0.049</v>
      </c>
      <c r="K3" s="0" t="n">
        <v>0.0491</v>
      </c>
      <c r="L3" s="0" t="n">
        <v>0.053</v>
      </c>
      <c r="M3" s="0" t="n">
        <v>0.05</v>
      </c>
      <c r="N3" s="0" t="n">
        <v>0.0526</v>
      </c>
      <c r="O3" s="0" t="n">
        <v>0.0519</v>
      </c>
    </row>
    <row r="4" customFormat="false" ht="13" hidden="false" customHeight="false" outlineLevel="0" collapsed="false">
      <c r="D4" s="0" t="n">
        <v>0.047</v>
      </c>
      <c r="E4" s="0" t="n">
        <v>0.0487</v>
      </c>
      <c r="F4" s="0" t="n">
        <v>1.8969</v>
      </c>
      <c r="G4" s="0" t="n">
        <v>1.7251</v>
      </c>
      <c r="H4" s="0" t="n">
        <v>2.5222</v>
      </c>
      <c r="I4" s="0" t="n">
        <v>2.5467</v>
      </c>
      <c r="J4" s="0" t="n">
        <v>0.0518</v>
      </c>
      <c r="K4" s="0" t="n">
        <v>0.0514</v>
      </c>
      <c r="L4" s="0" t="n">
        <v>0.0528</v>
      </c>
      <c r="M4" s="0" t="n">
        <v>0.0523</v>
      </c>
      <c r="N4" s="0" t="n">
        <v>0.0493</v>
      </c>
      <c r="O4" s="0" t="n">
        <v>0.0587</v>
      </c>
    </row>
    <row r="5" customFormat="false" ht="13" hidden="false" customHeight="false" outlineLevel="0" collapsed="false">
      <c r="D5" s="0" t="n">
        <v>0.0464</v>
      </c>
      <c r="E5" s="0" t="n">
        <v>0.0439</v>
      </c>
      <c r="F5" s="0" t="n">
        <v>0.8637</v>
      </c>
      <c r="G5" s="0" t="n">
        <v>0.8071</v>
      </c>
      <c r="H5" s="0" t="n">
        <v>1.6504</v>
      </c>
      <c r="I5" s="0" t="n">
        <v>1.6063</v>
      </c>
      <c r="J5" s="0" t="n">
        <v>0.05</v>
      </c>
      <c r="K5" s="0" t="n">
        <v>0.0535</v>
      </c>
      <c r="L5" s="0" t="n">
        <v>0.051</v>
      </c>
      <c r="M5" s="0" t="n">
        <v>0.0527</v>
      </c>
      <c r="N5" s="0" t="n">
        <v>0.0505</v>
      </c>
      <c r="O5" s="0" t="n">
        <v>0.0506</v>
      </c>
    </row>
    <row r="6" customFormat="false" ht="13" hidden="false" customHeight="false" outlineLevel="0" collapsed="false">
      <c r="D6" s="0" t="n">
        <v>0.0679</v>
      </c>
      <c r="E6" s="0" t="n">
        <v>0.0669</v>
      </c>
      <c r="F6" s="0" t="n">
        <v>0.3528</v>
      </c>
      <c r="G6" s="0" t="n">
        <v>0.338</v>
      </c>
      <c r="H6" s="0" t="n">
        <v>0.7619</v>
      </c>
      <c r="I6" s="0" t="n">
        <v>0.7834</v>
      </c>
      <c r="J6" s="0" t="n">
        <v>0.0556</v>
      </c>
      <c r="K6" s="0" t="n">
        <v>0.0532</v>
      </c>
      <c r="L6" s="0" t="n">
        <v>0.0518</v>
      </c>
      <c r="M6" s="0" t="n">
        <v>0.0523</v>
      </c>
      <c r="N6" s="0" t="n">
        <v>0.0513</v>
      </c>
      <c r="O6" s="0" t="n">
        <v>0.0504</v>
      </c>
    </row>
    <row r="7" customFormat="false" ht="13" hidden="false" customHeight="false" outlineLevel="0" collapsed="false">
      <c r="D7" s="0" t="n">
        <v>0.0463</v>
      </c>
      <c r="E7" s="0" t="n">
        <v>0.0434</v>
      </c>
      <c r="F7" s="0" t="n">
        <v>0.1388</v>
      </c>
      <c r="G7" s="0" t="n">
        <v>0.1269</v>
      </c>
      <c r="H7" s="0" t="n">
        <v>0.2894</v>
      </c>
      <c r="I7" s="0" t="n">
        <v>0.3028</v>
      </c>
      <c r="J7" s="0" t="n">
        <v>0.0563</v>
      </c>
      <c r="K7" s="0" t="n">
        <v>0.0503</v>
      </c>
      <c r="L7" s="0" t="n">
        <v>0.0506</v>
      </c>
      <c r="M7" s="0" t="n">
        <v>0.0513</v>
      </c>
      <c r="N7" s="0" t="n">
        <v>0.0508</v>
      </c>
      <c r="O7" s="0" t="n">
        <v>0.0609</v>
      </c>
    </row>
    <row r="8" customFormat="false" ht="13" hidden="false" customHeight="false" outlineLevel="0" collapsed="false">
      <c r="D8" s="0" t="n">
        <v>0.0783</v>
      </c>
      <c r="E8" s="0" t="n">
        <v>0.054</v>
      </c>
      <c r="F8" s="0" t="n">
        <v>0.0744</v>
      </c>
      <c r="G8" s="0" t="n">
        <v>0.0712</v>
      </c>
      <c r="H8" s="0" t="n">
        <v>0.1222</v>
      </c>
      <c r="I8" s="0" t="n">
        <v>0.1295</v>
      </c>
      <c r="J8" s="0" t="n">
        <v>0.0504</v>
      </c>
      <c r="K8" s="0" t="n">
        <v>0.0517</v>
      </c>
      <c r="L8" s="0" t="n">
        <v>0.0525</v>
      </c>
      <c r="M8" s="0" t="n">
        <v>0.053</v>
      </c>
      <c r="N8" s="0" t="n">
        <v>0.0505</v>
      </c>
      <c r="O8" s="0" t="n">
        <v>0.0497</v>
      </c>
    </row>
    <row r="9" customFormat="false" ht="13" hidden="false" customHeight="false" outlineLevel="0" collapsed="false">
      <c r="D9" s="0" t="n">
        <v>0.0423</v>
      </c>
      <c r="E9" s="0" t="n">
        <v>0.0431</v>
      </c>
      <c r="F9" s="0" t="n">
        <v>0.0431</v>
      </c>
      <c r="G9" s="0" t="n">
        <v>0.0432</v>
      </c>
      <c r="H9" s="0" t="n">
        <v>0.0444</v>
      </c>
      <c r="I9" s="0" t="n">
        <v>0.0495</v>
      </c>
      <c r="J9" s="0" t="n">
        <v>0.0508</v>
      </c>
      <c r="K9" s="0" t="n">
        <v>0.0509</v>
      </c>
      <c r="L9" s="0" t="n">
        <v>0.0499</v>
      </c>
      <c r="M9" s="0" t="n">
        <v>0.0504</v>
      </c>
      <c r="N9" s="0" t="n">
        <v>0.0518</v>
      </c>
      <c r="O9" s="0" t="n">
        <v>0.0504</v>
      </c>
    </row>
    <row r="12" customFormat="false" ht="13" hidden="false" customHeight="false" outlineLevel="0" collapsed="false">
      <c r="D12" s="0" t="n">
        <f aca="false">AVERAGE(D2:E2)</f>
        <v>0.094</v>
      </c>
      <c r="E12" s="0" t="n">
        <f aca="false">AVERAGE(F2:G2)</f>
        <v>3.1952</v>
      </c>
      <c r="F12" s="0" t="n">
        <f aca="false">AVERAGE(H2:I2)</f>
        <v>3.2727</v>
      </c>
    </row>
    <row r="13" customFormat="false" ht="13" hidden="false" customHeight="false" outlineLevel="0" collapsed="false">
      <c r="D13" s="0" t="n">
        <f aca="false">AVERAGE(D3:E3)</f>
        <v>0.06255</v>
      </c>
      <c r="E13" s="0" t="n">
        <f aca="false">AVERAGE(F3:G3)</f>
        <v>2.8104</v>
      </c>
      <c r="F13" s="0" t="n">
        <f aca="false">AVERAGE(H3:I3)</f>
        <v>3.025</v>
      </c>
    </row>
    <row r="14" customFormat="false" ht="13" hidden="false" customHeight="false" outlineLevel="0" collapsed="false">
      <c r="D14" s="0" t="n">
        <f aca="false">AVERAGE(D4:E4)</f>
        <v>0.04785</v>
      </c>
      <c r="E14" s="0" t="n">
        <f aca="false">AVERAGE(F4:G4)</f>
        <v>1.811</v>
      </c>
      <c r="F14" s="0" t="n">
        <f aca="false">AVERAGE(H4:I4)</f>
        <v>2.53445</v>
      </c>
    </row>
    <row r="15" customFormat="false" ht="13" hidden="false" customHeight="false" outlineLevel="0" collapsed="false">
      <c r="D15" s="0" t="n">
        <f aca="false">AVERAGE(D5:E5)</f>
        <v>0.04515</v>
      </c>
      <c r="E15" s="0" t="n">
        <f aca="false">AVERAGE(F5:G5)</f>
        <v>0.8354</v>
      </c>
      <c r="F15" s="0" t="n">
        <f aca="false">AVERAGE(H5:I5)</f>
        <v>1.62835</v>
      </c>
    </row>
    <row r="16" customFormat="false" ht="13" hidden="false" customHeight="false" outlineLevel="0" collapsed="false">
      <c r="D16" s="0" t="n">
        <f aca="false">AVERAGE(D6:E6)</f>
        <v>0.0674</v>
      </c>
      <c r="E16" s="0" t="n">
        <f aca="false">AVERAGE(F6:G6)</f>
        <v>0.3454</v>
      </c>
      <c r="F16" s="0" t="n">
        <f aca="false">AVERAGE(H6:I6)</f>
        <v>0.77265</v>
      </c>
    </row>
    <row r="17" customFormat="false" ht="13" hidden="false" customHeight="false" outlineLevel="0" collapsed="false">
      <c r="D17" s="0" t="n">
        <f aca="false">AVERAGE(D7:E7)</f>
        <v>0.04485</v>
      </c>
      <c r="E17" s="0" t="n">
        <f aca="false">AVERAGE(F7:G7)</f>
        <v>0.13285</v>
      </c>
      <c r="F17" s="0" t="n">
        <f aca="false">AVERAGE(H7:I7)</f>
        <v>0.2961</v>
      </c>
    </row>
    <row r="18" customFormat="false" ht="13" hidden="false" customHeight="false" outlineLevel="0" collapsed="false">
      <c r="D18" s="0" t="n">
        <f aca="false">AVERAGE(D8:E8)</f>
        <v>0.06615</v>
      </c>
      <c r="E18" s="0" t="n">
        <f aca="false">AVERAGE(F8:G8)</f>
        <v>0.0728</v>
      </c>
      <c r="F18" s="0" t="n">
        <f aca="false">AVERAGE(H8:I8)</f>
        <v>0.12585</v>
      </c>
    </row>
    <row r="19" customFormat="false" ht="13" hidden="false" customHeight="false" outlineLevel="0" collapsed="false">
      <c r="D19" s="0" t="n">
        <f aca="false">AVERAGE(D9:E9)</f>
        <v>0.0427</v>
      </c>
      <c r="E19" s="0" t="n">
        <f aca="false">AVERAGE(F9:G9)</f>
        <v>0.04315</v>
      </c>
      <c r="F19" s="0" t="n">
        <f aca="false">AVERAGE(H9:I9)</f>
        <v>0.04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4"/>
    </sheetView>
  </sheetViews>
  <sheetFormatPr defaultColWidth="8.82421875" defaultRowHeight="13" zeroHeight="false" outlineLevelRow="0" outlineLevelCol="0"/>
  <cols>
    <col collapsed="false" customWidth="true" hidden="false" outlineLevel="0" max="5" min="5" style="0" width="14.66"/>
  </cols>
  <sheetData>
    <row r="1" customFormat="false" ht="13" hidden="false" customHeight="false" outlineLevel="0" collapsed="false">
      <c r="B1" s="0" t="n">
        <v>0</v>
      </c>
      <c r="C1" s="0" t="n">
        <v>1.37</v>
      </c>
      <c r="D1" s="0" t="n">
        <v>4.11</v>
      </c>
      <c r="E1" s="0" t="n">
        <v>12.3</v>
      </c>
      <c r="F1" s="0" t="n">
        <v>37.03</v>
      </c>
      <c r="G1" s="0" t="n">
        <v>111.11</v>
      </c>
      <c r="H1" s="0" t="n">
        <v>333.33</v>
      </c>
      <c r="I1" s="0" t="n">
        <v>1000</v>
      </c>
    </row>
    <row r="2" customFormat="false" ht="13" hidden="false" customHeight="false" outlineLevel="0" collapsed="false">
      <c r="A2" s="0" t="s">
        <v>3</v>
      </c>
      <c r="B2" s="0" t="n">
        <v>0.044</v>
      </c>
      <c r="C2" s="0" t="n">
        <v>0.0437</v>
      </c>
      <c r="D2" s="0" t="n">
        <v>0.048</v>
      </c>
      <c r="E2" s="0" t="n">
        <v>0.0688</v>
      </c>
      <c r="F2" s="0" t="n">
        <v>0.0449</v>
      </c>
      <c r="G2" s="0" t="n">
        <v>0.04585</v>
      </c>
      <c r="H2" s="0" t="n">
        <v>0.0453</v>
      </c>
      <c r="I2" s="0" t="n">
        <v>0.04965</v>
      </c>
    </row>
    <row r="3" customFormat="false" ht="13" hidden="false" customHeight="false" outlineLevel="0" collapsed="false">
      <c r="A3" s="0" t="s">
        <v>4</v>
      </c>
      <c r="B3" s="0" t="n">
        <v>0.04475</v>
      </c>
      <c r="C3" s="0" t="n">
        <v>0.04785</v>
      </c>
      <c r="D3" s="0" t="n">
        <v>0.0519</v>
      </c>
      <c r="E3" s="0" t="n">
        <v>0.0885</v>
      </c>
      <c r="F3" s="0" t="n">
        <v>0.10275</v>
      </c>
      <c r="G3" s="0" t="n">
        <v>0.2217</v>
      </c>
      <c r="H3" s="0" t="n">
        <v>0.57755</v>
      </c>
      <c r="I3" s="0" t="n">
        <v>1.10945</v>
      </c>
    </row>
    <row r="4" customFormat="false" ht="13" hidden="false" customHeight="false" outlineLevel="0" collapsed="false">
      <c r="A4" s="0" t="s">
        <v>5</v>
      </c>
      <c r="B4" s="0" t="n">
        <v>0.04285</v>
      </c>
      <c r="C4" s="0" t="n">
        <v>0.073</v>
      </c>
      <c r="D4" s="0" t="n">
        <v>0.1304</v>
      </c>
      <c r="E4" s="0" t="n">
        <v>0.35425</v>
      </c>
      <c r="F4" s="0" t="n">
        <v>0.83275</v>
      </c>
      <c r="G4" s="0" t="n">
        <v>1.8285</v>
      </c>
      <c r="H4" s="0" t="n">
        <v>2.7825</v>
      </c>
      <c r="I4" s="0" t="n">
        <v>3.42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15"/>
  </cols>
  <sheetData>
    <row r="1" customFormat="false" ht="13" hidden="false" customHeight="false" outlineLevel="0" collapsed="false">
      <c r="B1" s="0" t="n">
        <v>0</v>
      </c>
      <c r="C1" s="0" t="n">
        <v>1.37</v>
      </c>
      <c r="D1" s="0" t="n">
        <v>4.11</v>
      </c>
      <c r="E1" s="0" t="n">
        <v>12.3</v>
      </c>
      <c r="F1" s="0" t="n">
        <v>37.03</v>
      </c>
      <c r="G1" s="0" t="n">
        <v>111.11</v>
      </c>
      <c r="H1" s="0" t="n">
        <v>333.33</v>
      </c>
      <c r="I1" s="0" t="n">
        <v>1000</v>
      </c>
    </row>
    <row r="2" customFormat="false" ht="13" hidden="false" customHeight="false" outlineLevel="0" collapsed="false">
      <c r="A2" s="0" t="s">
        <v>3</v>
      </c>
      <c r="B2" s="0" t="n">
        <v>0.04295</v>
      </c>
      <c r="C2" s="0" t="n">
        <v>0.04395</v>
      </c>
      <c r="D2" s="0" t="n">
        <v>0.0464</v>
      </c>
      <c r="E2" s="0" t="n">
        <v>0.06895</v>
      </c>
      <c r="F2" s="0" t="n">
        <v>0.04265</v>
      </c>
      <c r="G2" s="0" t="n">
        <v>0.04595</v>
      </c>
      <c r="H2" s="0" t="n">
        <v>0.0475</v>
      </c>
      <c r="I2" s="0" t="n">
        <v>0.05405</v>
      </c>
    </row>
    <row r="3" customFormat="false" ht="13" hidden="false" customHeight="false" outlineLevel="0" collapsed="false">
      <c r="A3" s="0" t="s">
        <v>4</v>
      </c>
      <c r="B3" s="0" t="n">
        <v>0.04355</v>
      </c>
      <c r="C3" s="0" t="n">
        <v>0.05035</v>
      </c>
      <c r="D3" s="0" t="n">
        <v>0.0637</v>
      </c>
      <c r="E3" s="0" t="n">
        <v>0.14305</v>
      </c>
      <c r="F3" s="0" t="n">
        <v>0.2564</v>
      </c>
      <c r="G3" s="0" t="n">
        <v>0.54345</v>
      </c>
      <c r="H3" s="0" t="n">
        <v>1.39205</v>
      </c>
      <c r="I3" s="0" t="n">
        <v>2.1902</v>
      </c>
    </row>
    <row r="4" customFormat="false" ht="13" hidden="false" customHeight="false" outlineLevel="0" collapsed="false">
      <c r="A4" s="0" t="s">
        <v>5</v>
      </c>
      <c r="B4" s="0" t="n">
        <v>0.0422</v>
      </c>
      <c r="C4" s="0" t="n">
        <v>0.0561</v>
      </c>
      <c r="D4" s="0" t="n">
        <v>0.0798</v>
      </c>
      <c r="E4" s="0" t="n">
        <v>0.19475</v>
      </c>
      <c r="F4" s="0" t="n">
        <v>0.36675</v>
      </c>
      <c r="G4" s="0" t="n">
        <v>0.8012</v>
      </c>
      <c r="H4" s="0" t="n">
        <v>1.8474</v>
      </c>
      <c r="I4" s="0" t="n">
        <v>2.770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99"/>
  </cols>
  <sheetData>
    <row r="1" customFormat="false" ht="13" hidden="false" customHeight="false" outlineLevel="0" collapsed="false">
      <c r="B1" s="0" t="n">
        <v>0</v>
      </c>
      <c r="C1" s="0" t="n">
        <v>1.37</v>
      </c>
      <c r="D1" s="0" t="n">
        <v>4.11</v>
      </c>
      <c r="E1" s="0" t="n">
        <v>12.3</v>
      </c>
      <c r="F1" s="0" t="n">
        <v>37.03</v>
      </c>
      <c r="G1" s="0" t="n">
        <v>111.11</v>
      </c>
      <c r="H1" s="0" t="n">
        <v>333.33</v>
      </c>
      <c r="I1" s="0" t="n">
        <v>1000</v>
      </c>
    </row>
    <row r="2" customFormat="false" ht="13" hidden="false" customHeight="false" outlineLevel="0" collapsed="false">
      <c r="A2" s="0" t="s">
        <v>3</v>
      </c>
      <c r="B2" s="0" t="n">
        <v>0.0427</v>
      </c>
      <c r="C2" s="0" t="n">
        <v>0.06615</v>
      </c>
      <c r="D2" s="0" t="n">
        <v>0.04485</v>
      </c>
      <c r="E2" s="0" t="n">
        <v>0.0674</v>
      </c>
      <c r="F2" s="0" t="n">
        <v>0.04515</v>
      </c>
      <c r="G2" s="0" t="n">
        <v>0.04785</v>
      </c>
      <c r="H2" s="0" t="n">
        <v>0.06255</v>
      </c>
      <c r="I2" s="0" t="n">
        <v>0.094</v>
      </c>
    </row>
    <row r="3" customFormat="false" ht="13" hidden="false" customHeight="false" outlineLevel="0" collapsed="false">
      <c r="A3" s="0" t="s">
        <v>4</v>
      </c>
      <c r="B3" s="0" t="n">
        <v>0.04315</v>
      </c>
      <c r="C3" s="0" t="n">
        <v>0.0728</v>
      </c>
      <c r="D3" s="0" t="n">
        <v>0.13285</v>
      </c>
      <c r="E3" s="0" t="n">
        <v>0.3454</v>
      </c>
      <c r="F3" s="0" t="n">
        <v>0.8354</v>
      </c>
      <c r="G3" s="0" t="n">
        <v>1.811</v>
      </c>
      <c r="H3" s="0" t="n">
        <v>2.8104</v>
      </c>
      <c r="I3" s="0" t="n">
        <v>3.1952</v>
      </c>
    </row>
    <row r="4" customFormat="false" ht="13" hidden="false" customHeight="false" outlineLevel="0" collapsed="false">
      <c r="A4" s="0" t="s">
        <v>5</v>
      </c>
      <c r="B4" s="0" t="n">
        <v>0.04695</v>
      </c>
      <c r="C4" s="0" t="n">
        <v>0.12585</v>
      </c>
      <c r="D4" s="0" t="n">
        <v>0.2961</v>
      </c>
      <c r="E4" s="0" t="n">
        <v>0.77265</v>
      </c>
      <c r="F4" s="0" t="n">
        <v>1.62835</v>
      </c>
      <c r="G4" s="0" t="n">
        <v>2.53445</v>
      </c>
      <c r="H4" s="0" t="n">
        <v>3.025</v>
      </c>
      <c r="I4" s="0" t="n">
        <v>3.27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21:44:48Z</dcterms:created>
  <dc:creator>Administrator</dc:creator>
  <dc:description/>
  <dc:language>en-US</dc:language>
  <cp:lastModifiedBy>Microsoft Office User</cp:lastModifiedBy>
  <dcterms:modified xsi:type="dcterms:W3CDTF">2018-01-02T17:46:05Z</dcterms:modified>
  <cp:revision>0</cp:revision>
  <dc:subject/>
  <dc:title/>
</cp:coreProperties>
</file>